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/Desktop/"/>
    </mc:Choice>
  </mc:AlternateContent>
  <xr:revisionPtr revIDLastSave="0" documentId="13_ncr:1_{42380CAD-C2CA-BE4F-8F82-9D91FEB75F89}" xr6:coauthVersionLast="47" xr6:coauthVersionMax="47" xr10:uidLastSave="{00000000-0000-0000-0000-000000000000}"/>
  <bookViews>
    <workbookView xWindow="18740" yWindow="1360" windowWidth="28040" windowHeight="17440" xr2:uid="{C56DCA3F-5B27-B64B-8B24-A0B1235FD41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F6" i="1"/>
  <c r="G6" i="1"/>
  <c r="D6" i="1"/>
</calcChain>
</file>

<file path=xl/sharedStrings.xml><?xml version="1.0" encoding="utf-8"?>
<sst xmlns="http://schemas.openxmlformats.org/spreadsheetml/2006/main" count="19" uniqueCount="15">
  <si>
    <t>Binding Site</t>
  </si>
  <si>
    <t xml:space="preserve">Adjacent Subunit </t>
  </si>
  <si>
    <t>W</t>
  </si>
  <si>
    <t>X</t>
  </si>
  <si>
    <t>Y</t>
  </si>
  <si>
    <t>Z</t>
  </si>
  <si>
    <t>W=f623-p520</t>
  </si>
  <si>
    <t>A</t>
  </si>
  <si>
    <t>D</t>
  </si>
  <si>
    <t>X=P520-N791</t>
  </si>
  <si>
    <t>B</t>
  </si>
  <si>
    <t>Y=N791-S615</t>
  </si>
  <si>
    <t>C</t>
  </si>
  <si>
    <t>Z=S615=F62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3BA7D-4B67-0F47-B299-96D2E64F7A3D}">
  <dimension ref="A1:J6"/>
  <sheetViews>
    <sheetView tabSelected="1" workbookViewId="0">
      <selection activeCell="K14" sqref="K14"/>
    </sheetView>
  </sheetViews>
  <sheetFormatPr defaultColWidth="11" defaultRowHeight="15.95"/>
  <cols>
    <col min="2" max="2" width="11" bestFit="1" customWidth="1"/>
    <col min="3" max="3" width="15.5" bestFit="1" customWidth="1"/>
  </cols>
  <sheetData>
    <row r="1" spans="1:1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t="s">
        <v>6</v>
      </c>
    </row>
    <row r="2" spans="1:10">
      <c r="B2" t="s">
        <v>7</v>
      </c>
      <c r="C2" t="s">
        <v>8</v>
      </c>
      <c r="D2">
        <v>7.7130000000000001</v>
      </c>
      <c r="E2">
        <v>12.125999999999999</v>
      </c>
      <c r="F2">
        <v>9.3239999999999998</v>
      </c>
      <c r="G2">
        <v>11.29</v>
      </c>
      <c r="J2" t="s">
        <v>9</v>
      </c>
    </row>
    <row r="3" spans="1:10">
      <c r="B3" t="s">
        <v>10</v>
      </c>
      <c r="C3" t="s">
        <v>7</v>
      </c>
      <c r="D3">
        <v>8.0419999999999998</v>
      </c>
      <c r="E3">
        <v>12.08</v>
      </c>
      <c r="F3">
        <v>9.9169999999999998</v>
      </c>
      <c r="G3">
        <v>11.206</v>
      </c>
      <c r="J3" t="s">
        <v>11</v>
      </c>
    </row>
    <row r="4" spans="1:10">
      <c r="B4" t="s">
        <v>12</v>
      </c>
      <c r="C4" t="s">
        <v>10</v>
      </c>
      <c r="D4">
        <v>7.7729999999999997</v>
      </c>
      <c r="E4">
        <v>12.177</v>
      </c>
      <c r="F4">
        <v>9.2490000000000006</v>
      </c>
      <c r="G4">
        <v>11.231999999999999</v>
      </c>
      <c r="J4" t="s">
        <v>13</v>
      </c>
    </row>
    <row r="5" spans="1:10">
      <c r="B5" t="s">
        <v>8</v>
      </c>
      <c r="C5" t="s">
        <v>12</v>
      </c>
      <c r="D5">
        <v>7.9</v>
      </c>
      <c r="E5">
        <v>11.988</v>
      </c>
      <c r="F5">
        <v>9.0180000000000007</v>
      </c>
      <c r="G5">
        <v>11.366</v>
      </c>
    </row>
    <row r="6" spans="1:10">
      <c r="A6" t="s">
        <v>14</v>
      </c>
      <c r="D6">
        <f>AVERAGE(D2:D5)</f>
        <v>7.8569999999999993</v>
      </c>
      <c r="E6">
        <f t="shared" ref="E6:G6" si="0">AVERAGE(E2:E5)</f>
        <v>12.092749999999999</v>
      </c>
      <c r="F6">
        <f t="shared" si="0"/>
        <v>9.3770000000000007</v>
      </c>
      <c r="G6">
        <f t="shared" si="0"/>
        <v>11.273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  Dylan Hale</cp:lastModifiedBy>
  <cp:revision/>
  <dcterms:created xsi:type="dcterms:W3CDTF">2023-07-28T20:14:21Z</dcterms:created>
  <dcterms:modified xsi:type="dcterms:W3CDTF">2023-08-06T20:32:19Z</dcterms:modified>
  <cp:category/>
  <cp:contentStatus/>
</cp:coreProperties>
</file>